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rada\Desktop\Single Cell RNA seq\Single Cell Paper\near final figures and tables\supplemental figures\"/>
    </mc:Choice>
  </mc:AlternateContent>
  <xr:revisionPtr revIDLastSave="0" documentId="13_ncr:1_{EB064C5F-2415-4E18-A4BD-98B2606373B9}" xr6:coauthVersionLast="36" xr6:coauthVersionMax="36" xr10:uidLastSave="{00000000-0000-0000-0000-000000000000}"/>
  <bookViews>
    <workbookView xWindow="0" yWindow="0" windowWidth="19860" windowHeight="9585" xr2:uid="{F8DF2A01-84BC-4899-8E7B-A2F0D32A443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6" i="1" l="1"/>
  <c r="F26" i="1"/>
  <c r="E26" i="1"/>
  <c r="D26" i="1"/>
  <c r="C26" i="1"/>
  <c r="B26" i="1"/>
</calcChain>
</file>

<file path=xl/sharedStrings.xml><?xml version="1.0" encoding="utf-8"?>
<sst xmlns="http://schemas.openxmlformats.org/spreadsheetml/2006/main" count="10" uniqueCount="10">
  <si>
    <t>seurat_clusters</t>
  </si>
  <si>
    <t>CONT_C1</t>
  </si>
  <si>
    <t>CONT_C2</t>
  </si>
  <si>
    <t>CONT_C3</t>
  </si>
  <si>
    <t>Control Mean</t>
  </si>
  <si>
    <t>RECOV_R1</t>
  </si>
  <si>
    <t>RECOV_R2</t>
  </si>
  <si>
    <t>RECOV_R3</t>
  </si>
  <si>
    <t>Total %</t>
  </si>
  <si>
    <t>RECOV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10" fontId="0" fillId="0" borderId="0" xfId="0" applyNumberFormat="1"/>
    <xf numFmtId="0" fontId="0" fillId="0" borderId="0" xfId="0" applyBorder="1"/>
    <xf numFmtId="0" fontId="0" fillId="0" borderId="0" xfId="0" applyFill="1"/>
    <xf numFmtId="10" fontId="0" fillId="0" borderId="0" xfId="0" applyNumberFormat="1" applyFill="1"/>
    <xf numFmtId="10" fontId="0" fillId="0" borderId="1" xfId="0" applyNumberFormat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BF33BF-CEA1-4C17-BEEF-0FF26BBB47F6}">
  <dimension ref="A1:I27"/>
  <sheetViews>
    <sheetView tabSelected="1" workbookViewId="0">
      <selection activeCell="A26" sqref="A26"/>
    </sheetView>
  </sheetViews>
  <sheetFormatPr defaultRowHeight="15" x14ac:dyDescent="0.25"/>
  <cols>
    <col min="1" max="1" width="14.7109375" customWidth="1"/>
    <col min="5" max="5" width="11.140625" customWidth="1"/>
    <col min="6" max="6" width="11.28515625" customWidth="1"/>
    <col min="7" max="7" width="11.140625" customWidth="1"/>
    <col min="8" max="8" width="14.7109375" customWidth="1"/>
    <col min="9" max="9" width="15.5703125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5</v>
      </c>
      <c r="F1" t="s">
        <v>6</v>
      </c>
      <c r="G1" t="s">
        <v>7</v>
      </c>
      <c r="H1" t="s">
        <v>4</v>
      </c>
      <c r="I1" t="s">
        <v>9</v>
      </c>
    </row>
    <row r="2" spans="1:9" x14ac:dyDescent="0.25">
      <c r="A2">
        <v>0</v>
      </c>
      <c r="B2" s="1">
        <v>9.4093910491562724E-2</v>
      </c>
      <c r="C2" s="1">
        <v>0.10974425380382001</v>
      </c>
      <c r="D2" s="1">
        <v>0.11512384115123842</v>
      </c>
      <c r="E2" s="1">
        <v>0.14457647775746496</v>
      </c>
      <c r="F2" s="1">
        <v>0.13557594291539246</v>
      </c>
      <c r="G2" s="1">
        <v>0.14311505005744296</v>
      </c>
      <c r="H2" s="1">
        <v>0.10632066848220705</v>
      </c>
      <c r="I2" s="1">
        <v>0.14108915691010013</v>
      </c>
    </row>
    <row r="3" spans="1:9" x14ac:dyDescent="0.25">
      <c r="A3" s="2">
        <v>1</v>
      </c>
      <c r="B3" s="1">
        <v>0.12564196625091709</v>
      </c>
      <c r="C3" s="1">
        <v>0.11751375849789576</v>
      </c>
      <c r="D3" s="1">
        <v>0.11775287117752871</v>
      </c>
      <c r="E3" s="1">
        <v>0.10968921389396709</v>
      </c>
      <c r="F3" s="1">
        <v>0.127420998980632</v>
      </c>
      <c r="G3" s="1">
        <v>0.10175611357295257</v>
      </c>
      <c r="H3" s="1">
        <v>0.12030286530878052</v>
      </c>
      <c r="I3" s="1">
        <v>0.11295544214918389</v>
      </c>
    </row>
    <row r="4" spans="1:9" x14ac:dyDescent="0.25">
      <c r="A4">
        <v>2</v>
      </c>
      <c r="B4" s="1">
        <v>9.4460748349229642E-2</v>
      </c>
      <c r="C4" s="1">
        <v>0.1082874716736808</v>
      </c>
      <c r="D4" s="1">
        <v>0.10377750103777501</v>
      </c>
      <c r="E4" s="1">
        <v>0.12233394271785497</v>
      </c>
      <c r="F4" s="1">
        <v>0.10965487112276102</v>
      </c>
      <c r="G4" s="1">
        <v>0.14492040045954374</v>
      </c>
      <c r="H4" s="1">
        <v>0.10217524035356181</v>
      </c>
      <c r="I4" s="1">
        <v>0.12563640476671992</v>
      </c>
    </row>
    <row r="5" spans="1:9" x14ac:dyDescent="0.25">
      <c r="A5">
        <v>3</v>
      </c>
      <c r="B5" s="1">
        <v>0.11683785766691122</v>
      </c>
      <c r="C5" s="1">
        <v>9.8251861443832952E-2</v>
      </c>
      <c r="D5" s="1">
        <v>0.11581569115815692</v>
      </c>
      <c r="E5" s="1">
        <v>9.9634369287020116E-2</v>
      </c>
      <c r="F5" s="1">
        <v>0.10819863113441094</v>
      </c>
      <c r="G5" s="1">
        <v>9.5355325783686204E-2</v>
      </c>
      <c r="H5" s="1">
        <v>0.11030180342296703</v>
      </c>
      <c r="I5" s="1">
        <v>0.10106277540170576</v>
      </c>
    </row>
    <row r="6" spans="1:9" x14ac:dyDescent="0.25">
      <c r="A6">
        <v>4</v>
      </c>
      <c r="B6" s="1">
        <v>7.3367571533382248E-2</v>
      </c>
      <c r="C6" s="1">
        <v>7.2839106506960183E-2</v>
      </c>
      <c r="D6" s="1">
        <v>8.2053410820534106E-2</v>
      </c>
      <c r="E6" s="1">
        <v>9.2626447288238878E-2</v>
      </c>
      <c r="F6" s="1">
        <v>7.1064511431483915E-2</v>
      </c>
      <c r="G6" s="1">
        <v>9.7324798949614308E-2</v>
      </c>
      <c r="H6" s="1">
        <v>7.6086696286958841E-2</v>
      </c>
      <c r="I6" s="1">
        <v>8.70052525564457E-2</v>
      </c>
    </row>
    <row r="7" spans="1:9" x14ac:dyDescent="0.25">
      <c r="A7">
        <v>5</v>
      </c>
      <c r="B7" s="1">
        <v>8.2355099046221569E-2</v>
      </c>
      <c r="C7" s="1">
        <v>8.1741663968921977E-2</v>
      </c>
      <c r="D7" s="1">
        <v>0.1080669710806697</v>
      </c>
      <c r="E7" s="1">
        <v>6.977452772699573E-2</v>
      </c>
      <c r="F7" s="1">
        <v>6.8734527450123775E-2</v>
      </c>
      <c r="G7" s="1">
        <v>5.9412440505498113E-2</v>
      </c>
      <c r="H7" s="1">
        <v>9.0721244698604417E-2</v>
      </c>
      <c r="I7" s="1">
        <v>6.5973831894205873E-2</v>
      </c>
    </row>
    <row r="8" spans="1:9" x14ac:dyDescent="0.25">
      <c r="A8">
        <v>6</v>
      </c>
      <c r="B8" s="1">
        <v>8.7857666911225235E-2</v>
      </c>
      <c r="C8" s="1">
        <v>9.3557785691162187E-2</v>
      </c>
      <c r="D8" s="1">
        <v>7.499654074996541E-2</v>
      </c>
      <c r="E8" s="1">
        <v>6.9622181596587451E-2</v>
      </c>
      <c r="F8" s="1">
        <v>7.4413863404689098E-2</v>
      </c>
      <c r="G8" s="1">
        <v>5.2683407188577058E-2</v>
      </c>
      <c r="H8" s="1">
        <v>8.5470664450784273E-2</v>
      </c>
      <c r="I8" s="1">
        <v>6.5573150729951193E-2</v>
      </c>
    </row>
    <row r="9" spans="1:9" x14ac:dyDescent="0.25">
      <c r="A9">
        <v>7</v>
      </c>
      <c r="B9" s="1">
        <v>7.5385179750550257E-2</v>
      </c>
      <c r="C9" s="1">
        <v>7.7047588216251212E-2</v>
      </c>
      <c r="D9" s="1">
        <v>6.7386190673861909E-2</v>
      </c>
      <c r="E9" s="1">
        <v>3.9305301645338207E-2</v>
      </c>
      <c r="F9" s="1">
        <v>6.7423911460608707E-2</v>
      </c>
      <c r="G9" s="1">
        <v>4.5297882816346627E-2</v>
      </c>
      <c r="H9" s="1">
        <v>7.327298621355445E-2</v>
      </c>
      <c r="I9" s="1">
        <v>5.0675698640764509E-2</v>
      </c>
    </row>
    <row r="10" spans="1:9" x14ac:dyDescent="0.25">
      <c r="A10">
        <v>8</v>
      </c>
      <c r="B10" s="1">
        <v>5.8510638297872342E-2</v>
      </c>
      <c r="C10" s="1">
        <v>4.4836516672062156E-2</v>
      </c>
      <c r="D10" s="1">
        <v>5.2027120520271204E-2</v>
      </c>
      <c r="E10" s="1">
        <v>4.9664838513101765E-2</v>
      </c>
      <c r="F10" s="1">
        <v>4.0774719673802244E-2</v>
      </c>
      <c r="G10" s="1">
        <v>3.21680617101592E-2</v>
      </c>
      <c r="H10" s="1">
        <v>5.1791425163401898E-2</v>
      </c>
      <c r="I10" s="1">
        <v>4.0869206632354403E-2</v>
      </c>
    </row>
    <row r="11" spans="1:9" x14ac:dyDescent="0.25">
      <c r="A11">
        <v>9</v>
      </c>
      <c r="B11" s="1">
        <v>3.2648569332355097E-2</v>
      </c>
      <c r="C11" s="1">
        <v>2.9297507283910652E-2</v>
      </c>
      <c r="D11" s="1">
        <v>2.8642590286425903E-2</v>
      </c>
      <c r="E11" s="1">
        <v>4.9969530773918344E-2</v>
      </c>
      <c r="F11" s="1">
        <v>4.7764671617882629E-2</v>
      </c>
      <c r="G11" s="1">
        <v>6.1053668143771542E-2</v>
      </c>
      <c r="H11" s="1">
        <v>3.0196222300897219E-2</v>
      </c>
      <c r="I11" s="1">
        <v>5.2929290178524178E-2</v>
      </c>
    </row>
    <row r="12" spans="1:9" x14ac:dyDescent="0.25">
      <c r="A12">
        <v>10</v>
      </c>
      <c r="B12" s="1">
        <v>3.815113719735877E-2</v>
      </c>
      <c r="C12" s="1">
        <v>4.2732275817416641E-2</v>
      </c>
      <c r="D12" s="1">
        <v>2.9472810294728102E-2</v>
      </c>
      <c r="E12" s="1">
        <v>2.4070688604509446E-2</v>
      </c>
      <c r="F12" s="1">
        <v>2.54841997961264E-2</v>
      </c>
      <c r="G12" s="1">
        <v>2.3469555227310028E-2</v>
      </c>
      <c r="H12" s="1">
        <v>3.6785407769834508E-2</v>
      </c>
      <c r="I12" s="1">
        <v>2.4341481209315296E-2</v>
      </c>
    </row>
    <row r="13" spans="1:9" x14ac:dyDescent="0.25">
      <c r="A13">
        <v>11</v>
      </c>
      <c r="B13" s="1">
        <v>3.1548055759354363E-2</v>
      </c>
      <c r="C13" s="1">
        <v>3.496277112334089E-2</v>
      </c>
      <c r="D13" s="1">
        <v>2.5183340251833403E-2</v>
      </c>
      <c r="E13" s="1">
        <v>2.7422303473491772E-2</v>
      </c>
      <c r="F13" s="1">
        <v>2.4464831804281346E-2</v>
      </c>
      <c r="G13" s="1">
        <v>3.3481043820777941E-2</v>
      </c>
      <c r="H13" s="1">
        <v>3.0564722378176215E-2</v>
      </c>
      <c r="I13" s="1">
        <v>2.845605969951702E-2</v>
      </c>
    </row>
    <row r="14" spans="1:9" x14ac:dyDescent="0.25">
      <c r="A14" s="3">
        <v>12</v>
      </c>
      <c r="B14" s="4">
        <v>1.9809244314013204E-2</v>
      </c>
      <c r="C14" s="4">
        <v>1.3596633214632567E-2</v>
      </c>
      <c r="D14" s="4">
        <v>1.6742770167427701E-2</v>
      </c>
      <c r="E14" s="4">
        <v>2.7726995734308348E-2</v>
      </c>
      <c r="F14" s="4">
        <v>2.621231979030144E-2</v>
      </c>
      <c r="G14" s="4">
        <v>2.2977186935827999E-2</v>
      </c>
      <c r="H14" s="4">
        <v>1.6716215898691159E-2</v>
      </c>
      <c r="I14" s="4">
        <v>2.563883415347926E-2</v>
      </c>
    </row>
    <row r="15" spans="1:9" x14ac:dyDescent="0.25">
      <c r="A15">
        <v>13</v>
      </c>
      <c r="B15" s="1">
        <v>1.5590608950843727E-2</v>
      </c>
      <c r="C15" s="1">
        <v>2.0556814503075428E-2</v>
      </c>
      <c r="D15" s="1">
        <v>1.1069600110696002E-2</v>
      </c>
      <c r="E15" s="1">
        <v>1.0054844606946984E-2</v>
      </c>
      <c r="F15" s="1">
        <v>8.5918159312654719E-3</v>
      </c>
      <c r="G15" s="1">
        <v>1.4278680452978828E-2</v>
      </c>
      <c r="H15" s="1">
        <v>1.5739007854871718E-2</v>
      </c>
      <c r="I15" s="1">
        <v>1.0975113663730428E-2</v>
      </c>
    </row>
    <row r="16" spans="1:9" x14ac:dyDescent="0.25">
      <c r="A16">
        <v>14</v>
      </c>
      <c r="B16" s="1">
        <v>7.52017608217168E-3</v>
      </c>
      <c r="C16" s="1">
        <v>6.7983166073162836E-3</v>
      </c>
      <c r="D16" s="1">
        <v>9.9626400996264009E-3</v>
      </c>
      <c r="E16" s="1">
        <v>1.3863497867154174E-2</v>
      </c>
      <c r="F16" s="1">
        <v>1.383427988932576E-2</v>
      </c>
      <c r="G16" s="1">
        <v>2.1828327589036599E-2</v>
      </c>
      <c r="H16" s="1">
        <v>8.0937109297047876E-3</v>
      </c>
      <c r="I16" s="1">
        <v>1.6508701781838844E-2</v>
      </c>
    </row>
    <row r="17" spans="1:9" x14ac:dyDescent="0.25">
      <c r="A17">
        <v>15</v>
      </c>
      <c r="B17" s="1">
        <v>1.3939838591342627E-2</v>
      </c>
      <c r="C17" s="1">
        <v>9.2262868242149569E-3</v>
      </c>
      <c r="D17" s="1">
        <v>9.8242700982427017E-3</v>
      </c>
      <c r="E17" s="1">
        <v>1.0664229128580133E-2</v>
      </c>
      <c r="F17" s="1">
        <v>1.1649919906800641E-2</v>
      </c>
      <c r="G17" s="1">
        <v>1.1980961759396029E-2</v>
      </c>
      <c r="H17" s="1">
        <v>1.0996798504600095E-2</v>
      </c>
      <c r="I17" s="1">
        <v>1.1431703598258935E-2</v>
      </c>
    </row>
    <row r="18" spans="1:9" x14ac:dyDescent="0.25">
      <c r="A18">
        <v>16</v>
      </c>
      <c r="B18" s="1">
        <v>1.1371973587674248E-2</v>
      </c>
      <c r="C18" s="1">
        <v>1.0197474910974426E-2</v>
      </c>
      <c r="D18" s="1">
        <v>8.3022000830220016E-3</v>
      </c>
      <c r="E18" s="1">
        <v>1.4015843997562462E-2</v>
      </c>
      <c r="F18" s="1">
        <v>1.2378039900975682E-2</v>
      </c>
      <c r="G18" s="1">
        <v>9.3549975381585423E-3</v>
      </c>
      <c r="H18" s="1">
        <v>9.9572161938902264E-3</v>
      </c>
      <c r="I18" s="1">
        <v>1.1916293812232229E-2</v>
      </c>
    </row>
    <row r="19" spans="1:9" x14ac:dyDescent="0.25">
      <c r="A19">
        <v>17</v>
      </c>
      <c r="B19" s="1">
        <v>6.0528246515040348E-3</v>
      </c>
      <c r="C19" s="1">
        <v>5.5033991583036583E-3</v>
      </c>
      <c r="D19" s="1">
        <v>6.3650200636502004E-3</v>
      </c>
      <c r="E19" s="1">
        <v>8.6837294332723948E-3</v>
      </c>
      <c r="F19" s="1">
        <v>8.4461919324304649E-3</v>
      </c>
      <c r="G19" s="1">
        <v>1.5263417035942885E-2</v>
      </c>
      <c r="H19" s="1">
        <v>5.9737479578192976E-3</v>
      </c>
      <c r="I19" s="1">
        <v>1.0797779467215248E-2</v>
      </c>
    </row>
    <row r="20" spans="1:9" x14ac:dyDescent="0.25">
      <c r="A20">
        <v>18</v>
      </c>
      <c r="B20" s="1">
        <v>4.4020542920029347E-3</v>
      </c>
      <c r="C20" s="1">
        <v>1.0035610229847848E-2</v>
      </c>
      <c r="D20" s="1">
        <v>5.2580600525806006E-3</v>
      </c>
      <c r="E20" s="1">
        <v>4.2656916514320535E-3</v>
      </c>
      <c r="F20" s="1">
        <v>4.8055919615552639E-3</v>
      </c>
      <c r="G20" s="1">
        <v>3.4465780403741997E-3</v>
      </c>
      <c r="H20" s="1">
        <v>6.565241524810461E-3</v>
      </c>
      <c r="I20" s="1">
        <v>4.1726205511205053E-3</v>
      </c>
    </row>
    <row r="21" spans="1:9" x14ac:dyDescent="0.25">
      <c r="A21">
        <v>19</v>
      </c>
      <c r="B21" s="1">
        <v>2.3844460748349231E-3</v>
      </c>
      <c r="C21" s="1">
        <v>3.3991583036581418E-3</v>
      </c>
      <c r="D21" s="1">
        <v>3.3208800332088003E-3</v>
      </c>
      <c r="E21" s="1">
        <v>3.6563071297989031E-3</v>
      </c>
      <c r="F21" s="1">
        <v>3.6405999708752001E-3</v>
      </c>
      <c r="G21" s="1">
        <v>2.9542097488921715E-3</v>
      </c>
      <c r="H21" s="1">
        <v>3.0348281372339549E-3</v>
      </c>
      <c r="I21" s="1">
        <v>3.4170389498554246E-3</v>
      </c>
    </row>
    <row r="22" spans="1:9" x14ac:dyDescent="0.25">
      <c r="A22">
        <v>20</v>
      </c>
      <c r="B22" s="1">
        <v>2.93470286133529E-3</v>
      </c>
      <c r="C22" s="1">
        <v>3.3991583036581418E-3</v>
      </c>
      <c r="D22" s="1">
        <v>1.9371800193718001E-3</v>
      </c>
      <c r="E22" s="1">
        <v>2.7422303473491772E-3</v>
      </c>
      <c r="F22" s="1">
        <v>2.9124799767001604E-3</v>
      </c>
      <c r="G22" s="1">
        <v>3.2824552765468571E-3</v>
      </c>
      <c r="H22" s="1">
        <v>2.7570137281217439E-3</v>
      </c>
      <c r="I22" s="1">
        <v>2.9790552001987317E-3</v>
      </c>
    </row>
    <row r="23" spans="1:9" x14ac:dyDescent="0.25">
      <c r="A23">
        <v>21</v>
      </c>
      <c r="B23" s="1">
        <v>2.2010271460014674E-3</v>
      </c>
      <c r="C23" s="1">
        <v>4.3703463904176112E-3</v>
      </c>
      <c r="D23" s="1">
        <v>4.8429500484295004E-3</v>
      </c>
      <c r="E23" s="1">
        <v>1.0664229128580134E-3</v>
      </c>
      <c r="F23" s="1">
        <v>2.1843599825251202E-3</v>
      </c>
      <c r="G23" s="1">
        <v>1.1488593467914E-3</v>
      </c>
      <c r="H23" s="1">
        <v>3.8047745282828601E-3</v>
      </c>
      <c r="I23" s="1">
        <v>1.4665474140581778E-3</v>
      </c>
    </row>
    <row r="24" spans="1:9" x14ac:dyDescent="0.25">
      <c r="A24">
        <v>22</v>
      </c>
      <c r="B24" s="1">
        <v>2.0176082171680116E-3</v>
      </c>
      <c r="C24" s="1">
        <v>1.78051149239236E-3</v>
      </c>
      <c r="D24" s="1">
        <v>1.3837000138370002E-3</v>
      </c>
      <c r="E24" s="1">
        <v>2.7422303473491772E-3</v>
      </c>
      <c r="F24" s="1">
        <v>1.4562399883500802E-3</v>
      </c>
      <c r="G24" s="1">
        <v>2.1335959297554569E-3</v>
      </c>
      <c r="H24" s="1">
        <v>1.7272732411324572E-3</v>
      </c>
      <c r="I24" s="1">
        <v>2.1106887551515714E-3</v>
      </c>
    </row>
    <row r="25" spans="1:9" x14ac:dyDescent="0.25">
      <c r="A25" s="2">
        <v>23</v>
      </c>
      <c r="B25" s="5">
        <v>9.1709464416727803E-4</v>
      </c>
      <c r="C25" s="5">
        <v>3.2372936225315638E-4</v>
      </c>
      <c r="D25" s="5">
        <v>6.918500069185001E-4</v>
      </c>
      <c r="E25" s="5">
        <v>1.8281535648994515E-3</v>
      </c>
      <c r="F25" s="5">
        <v>2.9124799767001604E-3</v>
      </c>
      <c r="G25" s="5">
        <v>1.3129821106187428E-3</v>
      </c>
      <c r="H25" s="1">
        <v>6.4422467111297822E-4</v>
      </c>
      <c r="I25" s="1">
        <v>2.0178718840727847E-3</v>
      </c>
    </row>
    <row r="26" spans="1:9" x14ac:dyDescent="0.25">
      <c r="A26" s="6" t="s">
        <v>8</v>
      </c>
      <c r="B26" s="1">
        <f>SUM(B2:B25)</f>
        <v>0.99999999999999989</v>
      </c>
      <c r="C26" s="1">
        <f>SUM(C2:C25)</f>
        <v>1</v>
      </c>
      <c r="D26" s="1">
        <f>SUM(D2:D25)</f>
        <v>1.0000000000000002</v>
      </c>
      <c r="E26" s="1">
        <f>SUM(E2:E25)</f>
        <v>1.0000000000000002</v>
      </c>
      <c r="F26" s="1">
        <f>SUM(F2:F25)</f>
        <v>1</v>
      </c>
      <c r="G26" s="1">
        <f>SUM(G2:G25)</f>
        <v>0.99999999999999989</v>
      </c>
      <c r="H26" s="2"/>
    </row>
    <row r="27" spans="1:9" x14ac:dyDescent="0.25">
      <c r="B27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mmers, Jody A. (HSC)</dc:creator>
  <cp:lastModifiedBy>Summers, Jody A. (HSC)</cp:lastModifiedBy>
  <dcterms:created xsi:type="dcterms:W3CDTF">2023-05-12T20:38:08Z</dcterms:created>
  <dcterms:modified xsi:type="dcterms:W3CDTF">2023-05-23T22:21:22Z</dcterms:modified>
</cp:coreProperties>
</file>